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imon\Dropbox\Papier PacBio SmallRNAs T3G3\Revision_PCIGenomics\"/>
    </mc:Choice>
  </mc:AlternateContent>
  <xr:revisionPtr revIDLastSave="0" documentId="13_ncr:1_{E2DE3A4C-1C92-492A-8750-0ED54149907B}" xr6:coauthVersionLast="36" xr6:coauthVersionMax="36" xr10:uidLastSave="{00000000-0000-0000-0000-000000000000}"/>
  <bookViews>
    <workbookView xWindow="0" yWindow="0" windowWidth="22740" windowHeight="14010" tabRatio="293" xr2:uid="{700A44CF-F794-484A-B178-09608F69D398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9" uniqueCount="53">
  <si>
    <t>Number of reads per million (RPM*) 20-24nt ** mapping the transposable elements consensus</t>
  </si>
  <si>
    <t>Sample</t>
  </si>
  <si>
    <t>Host</t>
  </si>
  <si>
    <t>Population</t>
  </si>
  <si>
    <t>Culture medium</t>
  </si>
  <si>
    <t>Number of  raw reads (46nt)</t>
  </si>
  <si>
    <t>ClassI_LTR_Copia_1</t>
  </si>
  <si>
    <t>ClassI_LTR_Copia_2</t>
  </si>
  <si>
    <t>ClassI_LTR_Copia_3</t>
  </si>
  <si>
    <t>ClassI_LTR_Copia_4</t>
  </si>
  <si>
    <t>ClassI_LTR_Copia_5</t>
  </si>
  <si>
    <t>ClassI_LTR_Copia_6</t>
  </si>
  <si>
    <t>ClassI_LTR_Boty_Gypsy_1</t>
  </si>
  <si>
    <t>ClassI_LTR_Gypsy_2</t>
  </si>
  <si>
    <t>ClassI_LTR_Gypsy_3</t>
  </si>
  <si>
    <t>ClassI_LTR_Gypsy_4</t>
  </si>
  <si>
    <t>ClassI_LTR_Gypsy_5</t>
  </si>
  <si>
    <t>ClassI_LTR_Gypsy_6</t>
  </si>
  <si>
    <t>ClassI_LTR_Gypsy_7</t>
  </si>
  <si>
    <t>B0510</t>
  </si>
  <si>
    <t>GJ</t>
  </si>
  <si>
    <r>
      <rPr>
        <b/>
        <sz val="11"/>
        <color theme="1"/>
        <rFont val="Calibri"/>
        <family val="2"/>
        <scheme val="minor"/>
      </rPr>
      <t xml:space="preserve">146 395  </t>
    </r>
    <r>
      <rPr>
        <sz val="11"/>
        <color theme="1"/>
        <rFont val="Calibri"/>
        <family val="2"/>
        <scheme val="minor"/>
      </rPr>
      <t xml:space="preserve">                  (20nt : 15710         21nt : 34670               22nt : 50604                       23nt : 30972                   24nt : 14439)</t>
    </r>
  </si>
  <si>
    <t>&lt;300</t>
  </si>
  <si>
    <t>Sl1</t>
  </si>
  <si>
    <t>Tomato</t>
  </si>
  <si>
    <t>T</t>
  </si>
  <si>
    <t>Sl2</t>
  </si>
  <si>
    <t>Sl3</t>
  </si>
  <si>
    <t>Sl3T</t>
  </si>
  <si>
    <t>TJ</t>
  </si>
  <si>
    <t>Sl6</t>
  </si>
  <si>
    <t>Sl11</t>
  </si>
  <si>
    <t>Sl13</t>
  </si>
  <si>
    <t>Vv1</t>
  </si>
  <si>
    <t>Grape</t>
  </si>
  <si>
    <t>G1</t>
  </si>
  <si>
    <t>Vv3</t>
  </si>
  <si>
    <t>Vv3T</t>
  </si>
  <si>
    <t>Vv5</t>
  </si>
  <si>
    <t>Vv14</t>
  </si>
  <si>
    <t>Vv8</t>
  </si>
  <si>
    <t>G2</t>
  </si>
  <si>
    <t>Vv9</t>
  </si>
  <si>
    <t>Vv15</t>
  </si>
  <si>
    <t>** : only the reads sequenced at least 5 times per million of valid reads are considered</t>
  </si>
  <si>
    <t>*RPM : Reads per million of valid reads. A read is considered as valid if it was sequenced at least twice.</t>
  </si>
  <si>
    <t>Number of reads after  FASTQ_QUALITY_FILTER (16-39nt)</t>
  </si>
  <si>
    <t>Number of reads after CUTADAPT + removal of reads&lt;16nt (16-39nt)</t>
  </si>
  <si>
    <t>Number of reads after FASTX_ARTIFACTS_FILTER  (16-39nt)</t>
  </si>
  <si>
    <t>Number of reads after FASTX_ARTIFACTS_FILTER (20-24nt)</t>
  </si>
  <si>
    <t>Number of  valid reads, i.e with count&gt; 1 (20-24nt)</t>
  </si>
  <si>
    <t>Number of  kept identical reads</t>
  </si>
  <si>
    <t xml:space="preserve">Number of kept reads, i.e. valid reads &gt; 5 RPM in at least one library (20-24nt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\ _€_-;\-* #,##0.00\ _€_-;_-* &quot;-&quot;??\ _€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0">
    <xf numFmtId="0" fontId="0" fillId="0" borderId="0" xfId="0"/>
    <xf numFmtId="0" fontId="2" fillId="0" borderId="4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/>
    </xf>
    <xf numFmtId="3" fontId="0" fillId="2" borderId="5" xfId="1" applyNumberFormat="1" applyFont="1" applyFill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3" fontId="3" fillId="0" borderId="3" xfId="0" applyNumberFormat="1" applyFont="1" applyBorder="1" applyAlignment="1">
      <alignment horizontal="center"/>
    </xf>
    <xf numFmtId="0" fontId="0" fillId="0" borderId="7" xfId="0" applyFont="1" applyBorder="1" applyAlignment="1">
      <alignment horizontal="center" vertical="center"/>
    </xf>
    <xf numFmtId="3" fontId="0" fillId="2" borderId="7" xfId="1" applyNumberFormat="1" applyFont="1" applyFill="1" applyBorder="1" applyAlignment="1">
      <alignment horizontal="center" vertical="center" wrapText="1"/>
    </xf>
    <xf numFmtId="3" fontId="3" fillId="0" borderId="6" xfId="0" applyNumberFormat="1" applyFont="1" applyBorder="1" applyAlignment="1">
      <alignment horizontal="center"/>
    </xf>
    <xf numFmtId="3" fontId="3" fillId="0" borderId="0" xfId="0" applyNumberFormat="1" applyFont="1" applyBorder="1" applyAlignment="1">
      <alignment horizontal="center"/>
    </xf>
    <xf numFmtId="3" fontId="3" fillId="0" borderId="8" xfId="0" applyNumberFormat="1" applyFont="1" applyBorder="1" applyAlignment="1">
      <alignment horizontal="center"/>
    </xf>
    <xf numFmtId="0" fontId="0" fillId="0" borderId="5" xfId="0" applyFont="1" applyFill="1" applyBorder="1" applyAlignment="1">
      <alignment horizontal="center" vertical="center"/>
    </xf>
    <xf numFmtId="3" fontId="0" fillId="2" borderId="5" xfId="0" applyNumberFormat="1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3" fontId="0" fillId="2" borderId="9" xfId="0" applyNumberFormat="1" applyFont="1" applyFill="1" applyBorder="1" applyAlignment="1">
      <alignment horizontal="center" vertical="center"/>
    </xf>
    <xf numFmtId="3" fontId="3" fillId="0" borderId="10" xfId="0" applyNumberFormat="1" applyFont="1" applyBorder="1" applyAlignment="1">
      <alignment horizontal="center"/>
    </xf>
    <xf numFmtId="3" fontId="3" fillId="0" borderId="11" xfId="0" applyNumberFormat="1" applyFont="1" applyBorder="1" applyAlignment="1">
      <alignment horizontal="center"/>
    </xf>
    <xf numFmtId="3" fontId="3" fillId="0" borderId="12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 vertical="center" wrapText="1"/>
    </xf>
    <xf numFmtId="3" fontId="3" fillId="0" borderId="13" xfId="0" applyNumberFormat="1" applyFont="1" applyBorder="1" applyAlignment="1">
      <alignment horizontal="center"/>
    </xf>
    <xf numFmtId="3" fontId="3" fillId="0" borderId="14" xfId="0" applyNumberFormat="1" applyFont="1" applyBorder="1" applyAlignment="1">
      <alignment horizontal="center"/>
    </xf>
    <xf numFmtId="3" fontId="3" fillId="0" borderId="15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 vertical="center" wrapText="1"/>
    </xf>
    <xf numFmtId="0" fontId="0" fillId="0" borderId="0" xfId="0" applyFill="1"/>
    <xf numFmtId="0" fontId="2" fillId="2" borderId="1" xfId="0" applyFont="1" applyFill="1" applyBorder="1" applyAlignment="1">
      <alignment horizontal="center" vertical="center" wrapText="1"/>
    </xf>
    <xf numFmtId="3" fontId="0" fillId="2" borderId="6" xfId="0" applyNumberFormat="1" applyFill="1" applyBorder="1" applyAlignment="1">
      <alignment horizontal="center" vertical="center"/>
    </xf>
    <xf numFmtId="3" fontId="0" fillId="2" borderId="13" xfId="0" applyNumberForma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 wrapText="1"/>
    </xf>
    <xf numFmtId="3" fontId="0" fillId="2" borderId="10" xfId="0" applyNumberForma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3" fontId="0" fillId="3" borderId="8" xfId="0" applyNumberFormat="1" applyFill="1" applyBorder="1" applyAlignment="1">
      <alignment horizontal="center" vertical="center" wrapText="1"/>
    </xf>
    <xf numFmtId="3" fontId="0" fillId="3" borderId="15" xfId="0" applyNumberFormat="1" applyFill="1" applyBorder="1" applyAlignment="1">
      <alignment horizontal="center" vertical="center" wrapText="1"/>
    </xf>
  </cellXfs>
  <cellStyles count="2">
    <cellStyle name="Milliers" xfId="1" builtinId="3"/>
    <cellStyle name="Normal" xfId="0" builtinId="0"/>
  </cellStyles>
  <dxfs count="8">
    <dxf>
      <font>
        <b/>
        <i val="0"/>
      </font>
    </dxf>
    <dxf>
      <font>
        <strike val="0"/>
        <color theme="6"/>
      </font>
    </dxf>
    <dxf>
      <font>
        <color theme="0" tint="-0.24994659260841701"/>
      </font>
    </dxf>
    <dxf>
      <font>
        <strike val="0"/>
        <color theme="2"/>
      </font>
    </dxf>
    <dxf>
      <font>
        <b/>
        <i val="0"/>
      </font>
    </dxf>
    <dxf>
      <font>
        <strike val="0"/>
        <color theme="6"/>
      </font>
    </dxf>
    <dxf>
      <font>
        <color theme="0" tint="-0.24994659260841701"/>
      </font>
    </dxf>
    <dxf>
      <font>
        <strike val="0"/>
        <color theme="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95325</xdr:colOff>
      <xdr:row>1</xdr:row>
      <xdr:rowOff>771525</xdr:rowOff>
    </xdr:from>
    <xdr:to>
      <xdr:col>11</xdr:col>
      <xdr:colOff>398517</xdr:colOff>
      <xdr:row>3</xdr:row>
      <xdr:rowOff>133350</xdr:rowOff>
    </xdr:to>
    <xdr:sp macro="" textlink="">
      <xdr:nvSpPr>
        <xdr:cNvPr id="12" name="ZoneTexte 6">
          <a:extLst>
            <a:ext uri="{FF2B5EF4-FFF2-40B4-BE49-F238E27FC236}">
              <a16:creationId xmlns:a16="http://schemas.microsoft.com/office/drawing/2014/main" id="{17A60D59-57BF-4EF7-AE52-B8F1AB688C95}"/>
            </a:ext>
          </a:extLst>
        </xdr:cNvPr>
        <xdr:cNvSpPr txBox="1"/>
      </xdr:nvSpPr>
      <xdr:spPr>
        <a:xfrm>
          <a:off x="7600950" y="971550"/>
          <a:ext cx="627117" cy="904875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fr-FR" sz="4400">
              <a:solidFill>
                <a:schemeClr val="accent1"/>
              </a:solidFill>
            </a:rPr>
            <a:t>=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374C7-570A-4AD2-BC9B-49A25642CE0C}">
  <dimension ref="A1:Y23"/>
  <sheetViews>
    <sheetView tabSelected="1" workbookViewId="0">
      <selection activeCell="K21" sqref="K21"/>
    </sheetView>
  </sheetViews>
  <sheetFormatPr baseColWidth="10" defaultRowHeight="15" x14ac:dyDescent="0.25"/>
  <cols>
    <col min="1" max="1" width="8.28515625" style="29" customWidth="1"/>
    <col min="2" max="2" width="7.7109375" style="29" bestFit="1" customWidth="1"/>
    <col min="3" max="3" width="10.7109375" style="29" customWidth="1"/>
    <col min="4" max="4" width="8.42578125" style="29" bestFit="1" customWidth="1"/>
    <col min="5" max="5" width="10.5703125" style="29" bestFit="1" customWidth="1"/>
    <col min="6" max="6" width="12" style="29" bestFit="1" customWidth="1"/>
    <col min="7" max="7" width="11.85546875" style="29" bestFit="1" customWidth="1"/>
    <col min="8" max="9" width="11.42578125" style="29"/>
    <col min="10" max="10" width="11.140625" style="29" bestFit="1" customWidth="1"/>
    <col min="11" max="11" width="13.85546875" style="29" customWidth="1"/>
    <col min="12" max="16384" width="11.42578125" style="29"/>
  </cols>
  <sheetData>
    <row r="1" spans="1:25" customFormat="1" ht="15.75" thickBot="1" x14ac:dyDescent="0.3">
      <c r="E1" s="29"/>
      <c r="F1" s="29"/>
      <c r="G1" s="29"/>
      <c r="H1" s="29"/>
      <c r="I1" s="29"/>
      <c r="J1" s="29"/>
      <c r="K1" s="29"/>
      <c r="L1" s="29"/>
      <c r="M1" s="35" t="s">
        <v>0</v>
      </c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7"/>
    </row>
    <row r="2" spans="1:25" customFormat="1" ht="105.75" thickBot="1" x14ac:dyDescent="0.3">
      <c r="A2" s="1" t="s">
        <v>1</v>
      </c>
      <c r="B2" s="1" t="s">
        <v>2</v>
      </c>
      <c r="C2" s="1" t="s">
        <v>3</v>
      </c>
      <c r="D2" s="1" t="s">
        <v>4</v>
      </c>
      <c r="E2" s="2" t="s">
        <v>5</v>
      </c>
      <c r="F2" s="2" t="s">
        <v>47</v>
      </c>
      <c r="G2" s="2" t="s">
        <v>46</v>
      </c>
      <c r="H2" s="2" t="s">
        <v>48</v>
      </c>
      <c r="I2" s="30" t="s">
        <v>49</v>
      </c>
      <c r="J2" s="30" t="s">
        <v>50</v>
      </c>
      <c r="K2" s="30" t="s">
        <v>52</v>
      </c>
      <c r="L2" s="33" t="s">
        <v>51</v>
      </c>
      <c r="M2" s="3" t="s">
        <v>6</v>
      </c>
      <c r="N2" s="4" t="s">
        <v>7</v>
      </c>
      <c r="O2" s="4" t="s">
        <v>8</v>
      </c>
      <c r="P2" s="4" t="s">
        <v>9</v>
      </c>
      <c r="Q2" s="4" t="s">
        <v>10</v>
      </c>
      <c r="R2" s="4" t="s">
        <v>11</v>
      </c>
      <c r="S2" s="4" t="s">
        <v>12</v>
      </c>
      <c r="T2" s="4" t="s">
        <v>13</v>
      </c>
      <c r="U2" s="4" t="s">
        <v>14</v>
      </c>
      <c r="V2" s="4" t="s">
        <v>15</v>
      </c>
      <c r="W2" s="4" t="s">
        <v>16</v>
      </c>
      <c r="X2" s="4" t="s">
        <v>17</v>
      </c>
      <c r="Y2" s="5" t="s">
        <v>18</v>
      </c>
    </row>
    <row r="3" spans="1:25" customFormat="1" ht="15.75" thickBot="1" x14ac:dyDescent="0.3">
      <c r="A3" s="6" t="s">
        <v>19</v>
      </c>
      <c r="B3" s="6"/>
      <c r="C3" s="6"/>
      <c r="D3" s="6" t="s">
        <v>20</v>
      </c>
      <c r="E3" s="7">
        <v>13344970</v>
      </c>
      <c r="F3" s="7">
        <v>13149702</v>
      </c>
      <c r="G3" s="7">
        <v>12788173</v>
      </c>
      <c r="H3" s="7">
        <v>12788106</v>
      </c>
      <c r="I3" s="31">
        <v>9601157</v>
      </c>
      <c r="J3" s="31">
        <v>9279517</v>
      </c>
      <c r="K3" s="31">
        <v>8659314</v>
      </c>
      <c r="L3" s="38" t="s">
        <v>21</v>
      </c>
      <c r="M3" s="8" t="s">
        <v>22</v>
      </c>
      <c r="N3" s="9" t="s">
        <v>22</v>
      </c>
      <c r="O3" s="9" t="s">
        <v>22</v>
      </c>
      <c r="P3" s="9" t="s">
        <v>22</v>
      </c>
      <c r="Q3" s="9" t="s">
        <v>22</v>
      </c>
      <c r="R3" s="9" t="s">
        <v>22</v>
      </c>
      <c r="S3" s="9">
        <v>512115.01633111184</v>
      </c>
      <c r="T3" s="9" t="s">
        <v>22</v>
      </c>
      <c r="U3" s="9">
        <v>97398.819356651817</v>
      </c>
      <c r="V3" s="9">
        <v>109925.01010559735</v>
      </c>
      <c r="W3" s="9" t="s">
        <v>22</v>
      </c>
      <c r="X3" s="9" t="s">
        <v>22</v>
      </c>
      <c r="Y3" s="10" t="s">
        <v>22</v>
      </c>
    </row>
    <row r="4" spans="1:25" customFormat="1" x14ac:dyDescent="0.25">
      <c r="A4" s="11" t="s">
        <v>23</v>
      </c>
      <c r="B4" s="11" t="s">
        <v>24</v>
      </c>
      <c r="C4" s="11" t="s">
        <v>25</v>
      </c>
      <c r="D4" s="11" t="s">
        <v>20</v>
      </c>
      <c r="E4" s="12">
        <v>19702499</v>
      </c>
      <c r="F4" s="12">
        <v>19267335</v>
      </c>
      <c r="G4" s="12">
        <v>18716528</v>
      </c>
      <c r="H4" s="12">
        <v>18716451</v>
      </c>
      <c r="I4" s="34">
        <v>10006893</v>
      </c>
      <c r="J4" s="34">
        <v>9335479</v>
      </c>
      <c r="K4" s="34">
        <v>7473953</v>
      </c>
      <c r="L4" s="38"/>
      <c r="M4" s="13" t="s">
        <v>22</v>
      </c>
      <c r="N4" s="14" t="s">
        <v>22</v>
      </c>
      <c r="O4" s="14" t="s">
        <v>22</v>
      </c>
      <c r="P4" s="14" t="s">
        <v>22</v>
      </c>
      <c r="Q4" s="14" t="s">
        <v>22</v>
      </c>
      <c r="R4" s="14" t="s">
        <v>22</v>
      </c>
      <c r="S4" s="14">
        <v>63171.155973893074</v>
      </c>
      <c r="T4" s="14" t="s">
        <v>22</v>
      </c>
      <c r="U4" s="14">
        <v>131651.41285198482</v>
      </c>
      <c r="V4" s="14" t="s">
        <v>22</v>
      </c>
      <c r="W4" s="14" t="s">
        <v>22</v>
      </c>
      <c r="X4" s="14" t="s">
        <v>22</v>
      </c>
      <c r="Y4" s="15" t="s">
        <v>22</v>
      </c>
    </row>
    <row r="5" spans="1:25" customFormat="1" x14ac:dyDescent="0.25">
      <c r="A5" s="6" t="s">
        <v>26</v>
      </c>
      <c r="B5" s="6" t="s">
        <v>24</v>
      </c>
      <c r="C5" s="6" t="s">
        <v>25</v>
      </c>
      <c r="D5" s="6" t="s">
        <v>20</v>
      </c>
      <c r="E5" s="7">
        <v>19766301</v>
      </c>
      <c r="F5" s="7">
        <v>19091166</v>
      </c>
      <c r="G5" s="7">
        <v>18540807</v>
      </c>
      <c r="H5" s="7">
        <v>18540601</v>
      </c>
      <c r="I5" s="31">
        <v>10106353</v>
      </c>
      <c r="J5" s="31">
        <v>9482350</v>
      </c>
      <c r="K5" s="31">
        <v>8336616</v>
      </c>
      <c r="L5" s="38"/>
      <c r="M5" s="13" t="s">
        <v>22</v>
      </c>
      <c r="N5" s="14" t="s">
        <v>22</v>
      </c>
      <c r="O5" s="14" t="s">
        <v>22</v>
      </c>
      <c r="P5" s="14" t="s">
        <v>22</v>
      </c>
      <c r="Q5" s="14" t="s">
        <v>22</v>
      </c>
      <c r="R5" s="14" t="s">
        <v>22</v>
      </c>
      <c r="S5" s="14">
        <v>399105.91783682955</v>
      </c>
      <c r="T5" s="14" t="s">
        <v>22</v>
      </c>
      <c r="U5" s="14">
        <v>50372.745152833217</v>
      </c>
      <c r="V5" s="14">
        <v>1855.4472256350734</v>
      </c>
      <c r="W5" s="14" t="s">
        <v>22</v>
      </c>
      <c r="X5" s="14" t="s">
        <v>22</v>
      </c>
      <c r="Y5" s="15" t="s">
        <v>22</v>
      </c>
    </row>
    <row r="6" spans="1:25" customFormat="1" x14ac:dyDescent="0.25">
      <c r="A6" s="6" t="s">
        <v>27</v>
      </c>
      <c r="B6" s="6" t="s">
        <v>24</v>
      </c>
      <c r="C6" s="6" t="s">
        <v>25</v>
      </c>
      <c r="D6" s="6" t="s">
        <v>20</v>
      </c>
      <c r="E6" s="7">
        <v>14271068</v>
      </c>
      <c r="F6" s="7">
        <v>13972748</v>
      </c>
      <c r="G6" s="7">
        <v>13573649</v>
      </c>
      <c r="H6" s="7">
        <v>13573548</v>
      </c>
      <c r="I6" s="31">
        <v>9368591</v>
      </c>
      <c r="J6" s="31">
        <v>8935182</v>
      </c>
      <c r="K6" s="31">
        <v>7945888</v>
      </c>
      <c r="L6" s="38"/>
      <c r="M6" s="13" t="s">
        <v>22</v>
      </c>
      <c r="N6" s="14" t="s">
        <v>22</v>
      </c>
      <c r="O6" s="14" t="s">
        <v>22</v>
      </c>
      <c r="P6" s="14" t="s">
        <v>22</v>
      </c>
      <c r="Q6" s="14" t="s">
        <v>22</v>
      </c>
      <c r="R6" s="14">
        <v>96748.113244957975</v>
      </c>
      <c r="S6" s="14">
        <v>145537.31013250441</v>
      </c>
      <c r="T6" s="14" t="s">
        <v>22</v>
      </c>
      <c r="U6" s="14">
        <v>291073.78987721127</v>
      </c>
      <c r="V6" s="14">
        <v>80684.659496500404</v>
      </c>
      <c r="W6" s="14" t="s">
        <v>22</v>
      </c>
      <c r="X6" s="14" t="s">
        <v>22</v>
      </c>
      <c r="Y6" s="15" t="s">
        <v>22</v>
      </c>
    </row>
    <row r="7" spans="1:25" customFormat="1" x14ac:dyDescent="0.25">
      <c r="A7" s="6" t="s">
        <v>28</v>
      </c>
      <c r="B7" s="6" t="s">
        <v>24</v>
      </c>
      <c r="C7" s="6" t="s">
        <v>25</v>
      </c>
      <c r="D7" s="6" t="s">
        <v>29</v>
      </c>
      <c r="E7" s="7">
        <v>35550392</v>
      </c>
      <c r="F7" s="7">
        <v>34509159</v>
      </c>
      <c r="G7" s="7">
        <v>33607487</v>
      </c>
      <c r="H7" s="7">
        <v>33607197</v>
      </c>
      <c r="I7" s="31">
        <v>20293777</v>
      </c>
      <c r="J7" s="31">
        <v>19507215</v>
      </c>
      <c r="K7" s="31">
        <v>17238730</v>
      </c>
      <c r="L7" s="38"/>
      <c r="M7" s="13" t="s">
        <v>22</v>
      </c>
      <c r="N7" s="14" t="s">
        <v>22</v>
      </c>
      <c r="O7" s="14" t="s">
        <v>22</v>
      </c>
      <c r="P7" s="14" t="s">
        <v>22</v>
      </c>
      <c r="Q7" s="14" t="s">
        <v>22</v>
      </c>
      <c r="R7" s="14">
        <v>91796.958202396752</v>
      </c>
      <c r="S7" s="14">
        <v>144806.10663981817</v>
      </c>
      <c r="T7" s="14" t="s">
        <v>22</v>
      </c>
      <c r="U7" s="14">
        <v>283035.53301992157</v>
      </c>
      <c r="V7" s="14">
        <v>100800.74474139798</v>
      </c>
      <c r="W7" s="14" t="s">
        <v>22</v>
      </c>
      <c r="X7" s="14" t="s">
        <v>22</v>
      </c>
      <c r="Y7" s="15" t="s">
        <v>22</v>
      </c>
    </row>
    <row r="8" spans="1:25" customFormat="1" x14ac:dyDescent="0.25">
      <c r="A8" s="16" t="s">
        <v>30</v>
      </c>
      <c r="B8" s="6" t="s">
        <v>24</v>
      </c>
      <c r="C8" s="6" t="s">
        <v>25</v>
      </c>
      <c r="D8" s="6" t="s">
        <v>20</v>
      </c>
      <c r="E8" s="17">
        <v>31934095</v>
      </c>
      <c r="F8" s="17">
        <v>31261771</v>
      </c>
      <c r="G8" s="17">
        <v>30942463</v>
      </c>
      <c r="H8" s="17">
        <v>30935938</v>
      </c>
      <c r="I8" s="31">
        <v>24608620</v>
      </c>
      <c r="J8" s="31">
        <v>23735598</v>
      </c>
      <c r="K8" s="31">
        <v>17271720</v>
      </c>
      <c r="L8" s="38"/>
      <c r="M8" s="13">
        <v>1451.406448659817</v>
      </c>
      <c r="N8" s="14" t="s">
        <v>22</v>
      </c>
      <c r="O8" s="14" t="s">
        <v>22</v>
      </c>
      <c r="P8" s="14" t="s">
        <v>22</v>
      </c>
      <c r="Q8" s="14" t="s">
        <v>22</v>
      </c>
      <c r="R8" s="14">
        <v>53450.096348947802</v>
      </c>
      <c r="S8" s="14">
        <v>29760.236080840205</v>
      </c>
      <c r="T8" s="14" t="s">
        <v>22</v>
      </c>
      <c r="U8" s="14">
        <v>16006.464214635316</v>
      </c>
      <c r="V8" s="14">
        <v>5636.596979776863</v>
      </c>
      <c r="W8" s="14" t="s">
        <v>22</v>
      </c>
      <c r="X8" s="14" t="s">
        <v>22</v>
      </c>
      <c r="Y8" s="15" t="s">
        <v>22</v>
      </c>
    </row>
    <row r="9" spans="1:25" customFormat="1" x14ac:dyDescent="0.25">
      <c r="A9" s="16" t="s">
        <v>31</v>
      </c>
      <c r="B9" s="6" t="s">
        <v>24</v>
      </c>
      <c r="C9" s="6" t="s">
        <v>25</v>
      </c>
      <c r="D9" s="6" t="s">
        <v>20</v>
      </c>
      <c r="E9" s="17">
        <v>56029488</v>
      </c>
      <c r="F9" s="17">
        <v>53874970</v>
      </c>
      <c r="G9" s="17">
        <v>53255534</v>
      </c>
      <c r="H9" s="17">
        <v>53255172</v>
      </c>
      <c r="I9" s="31">
        <v>27025410</v>
      </c>
      <c r="J9" s="31">
        <v>25762205</v>
      </c>
      <c r="K9" s="31">
        <v>21528937</v>
      </c>
      <c r="L9" s="38"/>
      <c r="M9" s="13" t="s">
        <v>22</v>
      </c>
      <c r="N9" s="14" t="s">
        <v>22</v>
      </c>
      <c r="O9" s="14" t="s">
        <v>22</v>
      </c>
      <c r="P9" s="14" t="s">
        <v>22</v>
      </c>
      <c r="Q9" s="14" t="s">
        <v>22</v>
      </c>
      <c r="R9" s="14" t="s">
        <v>22</v>
      </c>
      <c r="S9" s="14">
        <v>69256.921136992692</v>
      </c>
      <c r="T9" s="14" t="s">
        <v>22</v>
      </c>
      <c r="U9" s="14" t="s">
        <v>22</v>
      </c>
      <c r="V9" s="14">
        <v>202648.10407338862</v>
      </c>
      <c r="W9" s="14" t="s">
        <v>22</v>
      </c>
      <c r="X9" s="14" t="s">
        <v>22</v>
      </c>
      <c r="Y9" s="15" t="s">
        <v>22</v>
      </c>
    </row>
    <row r="10" spans="1:25" customFormat="1" ht="15.75" thickBot="1" x14ac:dyDescent="0.3">
      <c r="A10" s="18" t="s">
        <v>32</v>
      </c>
      <c r="B10" s="19" t="s">
        <v>24</v>
      </c>
      <c r="C10" s="19" t="s">
        <v>25</v>
      </c>
      <c r="D10" s="19" t="s">
        <v>20</v>
      </c>
      <c r="E10" s="20">
        <v>38882712</v>
      </c>
      <c r="F10" s="20">
        <v>37084495</v>
      </c>
      <c r="G10" s="20">
        <v>36817402</v>
      </c>
      <c r="H10" s="20">
        <v>36817258</v>
      </c>
      <c r="I10" s="32">
        <v>23642960</v>
      </c>
      <c r="J10" s="32">
        <v>22955420</v>
      </c>
      <c r="K10" s="32">
        <v>20446798</v>
      </c>
      <c r="L10" s="38"/>
      <c r="M10" s="13" t="s">
        <v>22</v>
      </c>
      <c r="N10" s="14" t="s">
        <v>22</v>
      </c>
      <c r="O10" s="14" t="s">
        <v>22</v>
      </c>
      <c r="P10" s="14" t="s">
        <v>22</v>
      </c>
      <c r="Q10" s="14" t="s">
        <v>22</v>
      </c>
      <c r="R10" s="14" t="s">
        <v>22</v>
      </c>
      <c r="S10" s="14">
        <v>131817.88876003414</v>
      </c>
      <c r="T10" s="14" t="s">
        <v>22</v>
      </c>
      <c r="U10" s="14">
        <v>85513.007385613746</v>
      </c>
      <c r="V10" s="14">
        <v>157576.77271859409</v>
      </c>
      <c r="W10" s="14" t="s">
        <v>22</v>
      </c>
      <c r="X10" s="14" t="s">
        <v>22</v>
      </c>
      <c r="Y10" s="15" t="s">
        <v>22</v>
      </c>
    </row>
    <row r="11" spans="1:25" customFormat="1" x14ac:dyDescent="0.25">
      <c r="A11" s="11" t="s">
        <v>33</v>
      </c>
      <c r="B11" s="11" t="s">
        <v>34</v>
      </c>
      <c r="C11" s="11" t="s">
        <v>35</v>
      </c>
      <c r="D11" s="11" t="s">
        <v>20</v>
      </c>
      <c r="E11" s="12">
        <v>19913704</v>
      </c>
      <c r="F11" s="12">
        <v>19639962</v>
      </c>
      <c r="G11" s="12">
        <v>19104808</v>
      </c>
      <c r="H11" s="12">
        <v>19104749</v>
      </c>
      <c r="I11" s="34">
        <v>15492794</v>
      </c>
      <c r="J11" s="34">
        <v>14856356</v>
      </c>
      <c r="K11" s="34">
        <v>12987136</v>
      </c>
      <c r="L11" s="38"/>
      <c r="M11" s="21" t="s">
        <v>22</v>
      </c>
      <c r="N11" s="22" t="s">
        <v>22</v>
      </c>
      <c r="O11" s="22" t="s">
        <v>22</v>
      </c>
      <c r="P11" s="22">
        <v>159989.63675884902</v>
      </c>
      <c r="Q11" s="22" t="s">
        <v>22</v>
      </c>
      <c r="R11" s="22" t="s">
        <v>22</v>
      </c>
      <c r="S11" s="22">
        <v>295769.63556878519</v>
      </c>
      <c r="T11" s="22" t="s">
        <v>22</v>
      </c>
      <c r="U11" s="22">
        <v>3441.8938264538765</v>
      </c>
      <c r="V11" s="22">
        <v>119144.62739045551</v>
      </c>
      <c r="W11" s="22" t="s">
        <v>22</v>
      </c>
      <c r="X11" s="22">
        <v>44495.366158421726</v>
      </c>
      <c r="Y11" s="23">
        <v>23601.211494931809</v>
      </c>
    </row>
    <row r="12" spans="1:25" customFormat="1" x14ac:dyDescent="0.25">
      <c r="A12" s="6" t="s">
        <v>36</v>
      </c>
      <c r="B12" s="6" t="s">
        <v>34</v>
      </c>
      <c r="C12" s="6" t="s">
        <v>35</v>
      </c>
      <c r="D12" s="6" t="s">
        <v>20</v>
      </c>
      <c r="E12" s="7">
        <v>20548053</v>
      </c>
      <c r="F12" s="7">
        <v>20348982</v>
      </c>
      <c r="G12" s="7">
        <v>19791324</v>
      </c>
      <c r="H12" s="7">
        <v>19791288</v>
      </c>
      <c r="I12" s="31">
        <v>16287604</v>
      </c>
      <c r="J12" s="31">
        <v>15874704</v>
      </c>
      <c r="K12" s="31">
        <v>14730430</v>
      </c>
      <c r="L12" s="38"/>
      <c r="M12" s="13" t="s">
        <v>22</v>
      </c>
      <c r="N12" s="14" t="s">
        <v>22</v>
      </c>
      <c r="O12" s="14" t="s">
        <v>22</v>
      </c>
      <c r="P12" s="14">
        <v>115863.19971698429</v>
      </c>
      <c r="Q12" s="14" t="s">
        <v>22</v>
      </c>
      <c r="R12" s="14" t="s">
        <v>22</v>
      </c>
      <c r="S12" s="14">
        <v>93507.318309678827</v>
      </c>
      <c r="T12" s="14" t="s">
        <v>22</v>
      </c>
      <c r="U12" s="14">
        <v>19091.505580200523</v>
      </c>
      <c r="V12" s="14">
        <v>31623.014829127271</v>
      </c>
      <c r="W12" s="14" t="s">
        <v>22</v>
      </c>
      <c r="X12" s="14">
        <v>23957.801039943188</v>
      </c>
      <c r="Y12" s="15">
        <v>93044.884490456418</v>
      </c>
    </row>
    <row r="13" spans="1:25" customFormat="1" x14ac:dyDescent="0.25">
      <c r="A13" s="6" t="s">
        <v>37</v>
      </c>
      <c r="B13" s="6" t="s">
        <v>34</v>
      </c>
      <c r="C13" s="6" t="s">
        <v>35</v>
      </c>
      <c r="D13" s="6" t="s">
        <v>29</v>
      </c>
      <c r="E13" s="7">
        <v>45052520</v>
      </c>
      <c r="F13" s="7">
        <v>44300292</v>
      </c>
      <c r="G13" s="7">
        <v>43883386</v>
      </c>
      <c r="H13" s="7">
        <v>43883242</v>
      </c>
      <c r="I13" s="31">
        <v>35337549</v>
      </c>
      <c r="J13" s="31">
        <v>34639468</v>
      </c>
      <c r="K13" s="31">
        <v>31716092</v>
      </c>
      <c r="L13" s="38"/>
      <c r="M13" s="13" t="s">
        <v>22</v>
      </c>
      <c r="N13" s="14" t="s">
        <v>22</v>
      </c>
      <c r="O13" s="14" t="s">
        <v>22</v>
      </c>
      <c r="P13" s="14">
        <v>168211.53257896571</v>
      </c>
      <c r="Q13" s="14" t="s">
        <v>22</v>
      </c>
      <c r="R13" s="14" t="s">
        <v>22</v>
      </c>
      <c r="S13" s="14">
        <v>102344.00828556891</v>
      </c>
      <c r="T13" s="14" t="s">
        <v>22</v>
      </c>
      <c r="U13" s="14">
        <v>13676.39364438076</v>
      </c>
      <c r="V13" s="14">
        <v>43222.02638908691</v>
      </c>
      <c r="W13" s="14" t="s">
        <v>22</v>
      </c>
      <c r="X13" s="14">
        <v>8591.3559642414366</v>
      </c>
      <c r="Y13" s="15">
        <v>105890.65628838498</v>
      </c>
    </row>
    <row r="14" spans="1:25" customFormat="1" x14ac:dyDescent="0.25">
      <c r="A14" s="16" t="s">
        <v>38</v>
      </c>
      <c r="B14" s="6" t="s">
        <v>34</v>
      </c>
      <c r="C14" s="6" t="s">
        <v>35</v>
      </c>
      <c r="D14" s="6" t="s">
        <v>20</v>
      </c>
      <c r="E14" s="17">
        <v>23072106</v>
      </c>
      <c r="F14" s="17">
        <v>22841019</v>
      </c>
      <c r="G14" s="17">
        <v>22205896</v>
      </c>
      <c r="H14" s="17">
        <v>22205851</v>
      </c>
      <c r="I14" s="31">
        <v>16695481</v>
      </c>
      <c r="J14" s="31">
        <v>16100494</v>
      </c>
      <c r="K14" s="31">
        <v>14061575</v>
      </c>
      <c r="L14" s="38"/>
      <c r="M14" s="13" t="s">
        <v>22</v>
      </c>
      <c r="N14" s="14" t="s">
        <v>22</v>
      </c>
      <c r="O14" s="14" t="s">
        <v>22</v>
      </c>
      <c r="P14" s="14">
        <v>50728.878256774879</v>
      </c>
      <c r="Q14" s="14" t="s">
        <v>22</v>
      </c>
      <c r="R14" s="14" t="s">
        <v>22</v>
      </c>
      <c r="S14" s="14">
        <v>137098.46418376727</v>
      </c>
      <c r="T14" s="14" t="s">
        <v>22</v>
      </c>
      <c r="U14" s="14">
        <v>20610.485616152913</v>
      </c>
      <c r="V14" s="14">
        <v>18976.498485073647</v>
      </c>
      <c r="W14" s="14" t="s">
        <v>22</v>
      </c>
      <c r="X14" s="14">
        <v>1958.9461043856584</v>
      </c>
      <c r="Y14" s="15">
        <v>1108.4753051671221</v>
      </c>
    </row>
    <row r="15" spans="1:25" customFormat="1" ht="15.75" thickBot="1" x14ac:dyDescent="0.3">
      <c r="A15" s="24" t="s">
        <v>39</v>
      </c>
      <c r="B15" s="19" t="s">
        <v>34</v>
      </c>
      <c r="C15" s="19" t="s">
        <v>35</v>
      </c>
      <c r="D15" s="19" t="s">
        <v>20</v>
      </c>
      <c r="E15" s="20">
        <v>40921493</v>
      </c>
      <c r="F15" s="20">
        <v>39942883</v>
      </c>
      <c r="G15" s="20">
        <v>39470871</v>
      </c>
      <c r="H15" s="20">
        <v>39470685</v>
      </c>
      <c r="I15" s="32">
        <v>29677229</v>
      </c>
      <c r="J15" s="32">
        <v>28922928</v>
      </c>
      <c r="K15" s="32">
        <v>25704914</v>
      </c>
      <c r="L15" s="38"/>
      <c r="M15" s="25" t="s">
        <v>22</v>
      </c>
      <c r="N15" s="26" t="s">
        <v>22</v>
      </c>
      <c r="O15" s="26" t="s">
        <v>22</v>
      </c>
      <c r="P15" s="26">
        <v>86730.050290888816</v>
      </c>
      <c r="Q15" s="26" t="s">
        <v>22</v>
      </c>
      <c r="R15" s="26" t="s">
        <v>22</v>
      </c>
      <c r="S15" s="26">
        <v>165344.18645304104</v>
      </c>
      <c r="T15" s="26" t="s">
        <v>22</v>
      </c>
      <c r="U15" s="26">
        <v>20700.290095110224</v>
      </c>
      <c r="V15" s="26">
        <v>188560.02407501824</v>
      </c>
      <c r="W15" s="26" t="s">
        <v>22</v>
      </c>
      <c r="X15" s="26">
        <v>38997.434837857545</v>
      </c>
      <c r="Y15" s="27">
        <v>218317.10814339345</v>
      </c>
    </row>
    <row r="16" spans="1:25" customFormat="1" x14ac:dyDescent="0.25">
      <c r="A16" s="16" t="s">
        <v>40</v>
      </c>
      <c r="B16" s="6" t="s">
        <v>34</v>
      </c>
      <c r="C16" s="6" t="s">
        <v>41</v>
      </c>
      <c r="D16" s="6" t="s">
        <v>20</v>
      </c>
      <c r="E16" s="17">
        <v>33640692</v>
      </c>
      <c r="F16" s="17">
        <v>31779275</v>
      </c>
      <c r="G16" s="17">
        <v>31398938</v>
      </c>
      <c r="H16" s="17">
        <v>31398737</v>
      </c>
      <c r="I16" s="31">
        <v>12937311</v>
      </c>
      <c r="J16" s="31">
        <v>12239968</v>
      </c>
      <c r="K16" s="31">
        <v>10833190</v>
      </c>
      <c r="L16" s="38"/>
      <c r="M16" s="13" t="s">
        <v>22</v>
      </c>
      <c r="N16" s="14" t="s">
        <v>22</v>
      </c>
      <c r="O16" s="14" t="s">
        <v>22</v>
      </c>
      <c r="P16" s="14" t="s">
        <v>22</v>
      </c>
      <c r="Q16" s="14" t="s">
        <v>22</v>
      </c>
      <c r="R16" s="14" t="s">
        <v>22</v>
      </c>
      <c r="S16" s="14">
        <v>89177.847523771488</v>
      </c>
      <c r="T16" s="14" t="s">
        <v>22</v>
      </c>
      <c r="U16" s="14" t="s">
        <v>22</v>
      </c>
      <c r="V16" s="14">
        <v>60058.898846788397</v>
      </c>
      <c r="W16" s="14" t="s">
        <v>22</v>
      </c>
      <c r="X16" s="14" t="s">
        <v>22</v>
      </c>
      <c r="Y16" s="15" t="s">
        <v>22</v>
      </c>
    </row>
    <row r="17" spans="1:25" customFormat="1" x14ac:dyDescent="0.25">
      <c r="A17" s="28" t="s">
        <v>42</v>
      </c>
      <c r="B17" s="6" t="s">
        <v>34</v>
      </c>
      <c r="C17" s="6" t="s">
        <v>41</v>
      </c>
      <c r="D17" s="6" t="s">
        <v>20</v>
      </c>
      <c r="E17" s="17">
        <v>59716330</v>
      </c>
      <c r="F17" s="17">
        <v>57019152</v>
      </c>
      <c r="G17" s="17">
        <v>56286217</v>
      </c>
      <c r="H17" s="17">
        <v>56286056</v>
      </c>
      <c r="I17" s="31">
        <v>25152155</v>
      </c>
      <c r="J17" s="31">
        <v>24659570</v>
      </c>
      <c r="K17" s="31">
        <v>22965096</v>
      </c>
      <c r="L17" s="38"/>
      <c r="M17" s="13" t="s">
        <v>22</v>
      </c>
      <c r="N17" s="14" t="s">
        <v>22</v>
      </c>
      <c r="O17" s="14" t="s">
        <v>22</v>
      </c>
      <c r="P17" s="14" t="s">
        <v>22</v>
      </c>
      <c r="Q17" s="14" t="s">
        <v>22</v>
      </c>
      <c r="R17" s="14" t="s">
        <v>22</v>
      </c>
      <c r="S17" s="14" t="s">
        <v>22</v>
      </c>
      <c r="T17" s="14" t="s">
        <v>22</v>
      </c>
      <c r="U17" s="14" t="s">
        <v>22</v>
      </c>
      <c r="V17" s="14" t="s">
        <v>22</v>
      </c>
      <c r="W17" s="14" t="s">
        <v>22</v>
      </c>
      <c r="X17" s="14" t="s">
        <v>22</v>
      </c>
      <c r="Y17" s="15" t="s">
        <v>22</v>
      </c>
    </row>
    <row r="18" spans="1:25" customFormat="1" ht="15.75" thickBot="1" x14ac:dyDescent="0.3">
      <c r="A18" s="18" t="s">
        <v>43</v>
      </c>
      <c r="B18" s="19" t="s">
        <v>34</v>
      </c>
      <c r="C18" s="19" t="s">
        <v>41</v>
      </c>
      <c r="D18" s="19" t="s">
        <v>20</v>
      </c>
      <c r="E18" s="20">
        <v>46872682</v>
      </c>
      <c r="F18" s="20">
        <v>45621136</v>
      </c>
      <c r="G18" s="20">
        <v>45079590</v>
      </c>
      <c r="H18" s="20">
        <v>45079415</v>
      </c>
      <c r="I18" s="32">
        <v>28574425</v>
      </c>
      <c r="J18" s="32">
        <v>27835902</v>
      </c>
      <c r="K18" s="32">
        <v>23740019</v>
      </c>
      <c r="L18" s="39"/>
      <c r="M18" s="25" t="s">
        <v>22</v>
      </c>
      <c r="N18" s="26" t="s">
        <v>22</v>
      </c>
      <c r="O18" s="26" t="s">
        <v>22</v>
      </c>
      <c r="P18" s="26" t="s">
        <v>22</v>
      </c>
      <c r="Q18" s="26" t="s">
        <v>22</v>
      </c>
      <c r="R18" s="26" t="s">
        <v>22</v>
      </c>
      <c r="S18" s="26">
        <v>63217.31553732403</v>
      </c>
      <c r="T18" s="26" t="s">
        <v>22</v>
      </c>
      <c r="U18" s="26" t="s">
        <v>22</v>
      </c>
      <c r="V18" s="26">
        <v>231657.23172900136</v>
      </c>
      <c r="W18" s="26" t="s">
        <v>22</v>
      </c>
      <c r="X18" s="26" t="s">
        <v>22</v>
      </c>
      <c r="Y18" s="27" t="s">
        <v>22</v>
      </c>
    </row>
    <row r="22" spans="1:25" x14ac:dyDescent="0.25">
      <c r="A22" s="29" t="s">
        <v>45</v>
      </c>
    </row>
    <row r="23" spans="1:25" x14ac:dyDescent="0.25">
      <c r="A23" s="29" t="s">
        <v>44</v>
      </c>
    </row>
  </sheetData>
  <mergeCells count="2">
    <mergeCell ref="L3:L18"/>
    <mergeCell ref="M1:Y1"/>
  </mergeCells>
  <conditionalFormatting sqref="M3:R18 T3:Y18">
    <cfRule type="cellIs" dxfId="7" priority="5" operator="equal">
      <formula>"&lt;300"</formula>
    </cfRule>
    <cfRule type="cellIs" dxfId="6" priority="6" operator="equal">
      <formula>"&lt;0.01"</formula>
    </cfRule>
    <cfRule type="cellIs" dxfId="5" priority="7" operator="lessThan">
      <formula>0.01</formula>
    </cfRule>
    <cfRule type="cellIs" dxfId="4" priority="8" operator="greaterThan">
      <formula>0.01</formula>
    </cfRule>
  </conditionalFormatting>
  <conditionalFormatting sqref="S3:S18">
    <cfRule type="cellIs" dxfId="3" priority="1" operator="equal">
      <formula>"&lt;300"</formula>
    </cfRule>
    <cfRule type="cellIs" dxfId="2" priority="2" operator="equal">
      <formula>"&lt;0.01"</formula>
    </cfRule>
    <cfRule type="cellIs" dxfId="1" priority="3" operator="lessThan">
      <formula>0.01</formula>
    </cfRule>
    <cfRule type="cellIs" dxfId="0" priority="4" operator="greaterThan">
      <formula>0.01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line Simon</dc:creator>
  <cp:lastModifiedBy>Adeline Simon</cp:lastModifiedBy>
  <dcterms:created xsi:type="dcterms:W3CDTF">2022-06-29T07:04:58Z</dcterms:created>
  <dcterms:modified xsi:type="dcterms:W3CDTF">2022-07-19T11:28:02Z</dcterms:modified>
</cp:coreProperties>
</file>